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-260" yWindow="0" windowWidth="25600" windowHeight="101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0" i="1" l="1"/>
  <c r="B50" i="1"/>
  <c r="C50" i="1"/>
  <c r="A49" i="1"/>
  <c r="B49" i="1"/>
  <c r="B46" i="1"/>
  <c r="B48" i="1"/>
  <c r="A48" i="1"/>
  <c r="B47" i="1"/>
  <c r="A47" i="1"/>
  <c r="A46" i="1"/>
  <c r="B45" i="1"/>
  <c r="A45" i="1"/>
  <c r="B44" i="1"/>
  <c r="A44" i="1"/>
  <c r="B43" i="1"/>
  <c r="A43" i="1"/>
  <c r="B42" i="1"/>
  <c r="A42" i="1"/>
  <c r="B41" i="1"/>
  <c r="A41" i="1"/>
  <c r="B40" i="1"/>
  <c r="A40" i="1"/>
  <c r="C39" i="1"/>
  <c r="C40" i="1"/>
  <c r="C41" i="1"/>
  <c r="C42" i="1"/>
  <c r="C43" i="1"/>
  <c r="C44" i="1"/>
  <c r="C45" i="1"/>
  <c r="C46" i="1"/>
  <c r="C47" i="1"/>
  <c r="C48" i="1"/>
  <c r="C49" i="1"/>
  <c r="B38" i="1"/>
  <c r="B37" i="1"/>
  <c r="B36" i="1"/>
  <c r="B35" i="1"/>
  <c r="B34" i="1"/>
  <c r="B33" i="1"/>
  <c r="B32" i="1"/>
  <c r="B31" i="1"/>
  <c r="B30" i="1"/>
  <c r="B29" i="1"/>
  <c r="A38" i="1"/>
  <c r="A37" i="1"/>
  <c r="A36" i="1"/>
  <c r="A35" i="1"/>
  <c r="A34" i="1"/>
  <c r="A33" i="1"/>
  <c r="A32" i="1"/>
  <c r="A31" i="1"/>
  <c r="A30" i="1"/>
  <c r="A29" i="1"/>
  <c r="C31" i="1"/>
  <c r="C32" i="1"/>
  <c r="C33" i="1"/>
  <c r="C34" i="1"/>
  <c r="C35" i="1"/>
  <c r="C36" i="1"/>
  <c r="C37" i="1"/>
  <c r="C38" i="1"/>
  <c r="C30" i="1"/>
  <c r="C29" i="1"/>
  <c r="B25" i="1"/>
  <c r="C25" i="1"/>
  <c r="A25" i="1"/>
  <c r="A24" i="1"/>
  <c r="B24" i="1"/>
  <c r="C16" i="1"/>
  <c r="C17" i="1"/>
  <c r="C18" i="1"/>
  <c r="C19" i="1"/>
  <c r="C20" i="1"/>
  <c r="C21" i="1"/>
  <c r="C22" i="1"/>
  <c r="C23" i="1"/>
  <c r="C15" i="1"/>
  <c r="C14" i="1"/>
  <c r="C24" i="1"/>
  <c r="B13" i="1"/>
  <c r="B12" i="1"/>
  <c r="B11" i="1"/>
  <c r="B10" i="1"/>
  <c r="B9" i="1"/>
  <c r="B8" i="1"/>
  <c r="B7" i="1"/>
  <c r="B6" i="1"/>
  <c r="B5" i="1"/>
  <c r="B4" i="1"/>
  <c r="A13" i="1"/>
  <c r="A12" i="1"/>
  <c r="A11" i="1"/>
  <c r="A10" i="1"/>
  <c r="A9" i="1"/>
  <c r="A8" i="1"/>
  <c r="A7" i="1"/>
  <c r="A6" i="1"/>
  <c r="A5" i="1"/>
  <c r="A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8" uniqueCount="5">
  <si>
    <t>PRODUCED</t>
  </si>
  <si>
    <t>CONSUMED</t>
  </si>
  <si>
    <t>Cold Algae</t>
  </si>
  <si>
    <t>P-C = NET</t>
  </si>
  <si>
    <t>Warm Alg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0" borderId="1" xfId="0" applyFill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"/>
  <sheetViews>
    <sheetView tabSelected="1" showRuler="0" workbookViewId="0">
      <selection activeCell="E11" sqref="E11"/>
    </sheetView>
  </sheetViews>
  <sheetFormatPr baseColWidth="10" defaultRowHeight="15" x14ac:dyDescent="0"/>
  <sheetData>
    <row r="1" spans="1:3">
      <c r="A1" t="s">
        <v>4</v>
      </c>
    </row>
    <row r="3" spans="1:3">
      <c r="A3" s="1" t="s">
        <v>0</v>
      </c>
      <c r="B3" s="1" t="s">
        <v>1</v>
      </c>
      <c r="C3" s="2" t="s">
        <v>3</v>
      </c>
    </row>
    <row r="4" spans="1:3">
      <c r="A4" s="1">
        <f>579.61/100</f>
        <v>5.7961</v>
      </c>
      <c r="B4" s="1">
        <f>358.39/100</f>
        <v>3.5838999999999999</v>
      </c>
      <c r="C4" s="2">
        <f>A4-B4</f>
        <v>2.2122000000000002</v>
      </c>
    </row>
    <row r="5" spans="1:3">
      <c r="A5" s="1">
        <f>552.01/100</f>
        <v>5.5201000000000002</v>
      </c>
      <c r="B5" s="1">
        <f>440.78/100</f>
        <v>4.4077999999999999</v>
      </c>
      <c r="C5" s="2">
        <f t="shared" ref="C5:C13" si="0">A5-B5</f>
        <v>1.1123000000000003</v>
      </c>
    </row>
    <row r="6" spans="1:3">
      <c r="A6" s="1">
        <f>490.29/100</f>
        <v>4.9028999999999998</v>
      </c>
      <c r="B6" s="1">
        <f>390.14/100</f>
        <v>3.9013999999999998</v>
      </c>
      <c r="C6" s="2">
        <f t="shared" si="0"/>
        <v>1.0015000000000001</v>
      </c>
    </row>
    <row r="7" spans="1:3">
      <c r="A7" s="1">
        <f>576.93/100</f>
        <v>5.7692999999999994</v>
      </c>
      <c r="B7" s="1">
        <f>359.42/100</f>
        <v>3.5942000000000003</v>
      </c>
      <c r="C7" s="2">
        <f t="shared" si="0"/>
        <v>2.1750999999999991</v>
      </c>
    </row>
    <row r="8" spans="1:3">
      <c r="A8" s="1">
        <f>456.44/100</f>
        <v>4.5644</v>
      </c>
      <c r="B8" s="1">
        <f>278.14/100</f>
        <v>2.7813999999999997</v>
      </c>
      <c r="C8" s="2">
        <f t="shared" si="0"/>
        <v>1.7830000000000004</v>
      </c>
    </row>
    <row r="9" spans="1:3">
      <c r="A9" s="1">
        <f>419.86/100</f>
        <v>4.1985999999999999</v>
      </c>
      <c r="B9" s="1">
        <f>280.12/100</f>
        <v>2.8012000000000001</v>
      </c>
      <c r="C9" s="2">
        <f t="shared" si="0"/>
        <v>1.3973999999999998</v>
      </c>
    </row>
    <row r="10" spans="1:3">
      <c r="A10" s="1">
        <f>458.321/100</f>
        <v>4.5832100000000002</v>
      </c>
      <c r="B10" s="1">
        <f>292.481977342946/100</f>
        <v>2.9248197734294599</v>
      </c>
      <c r="C10" s="2">
        <f>A10-B10</f>
        <v>1.6583902265705404</v>
      </c>
    </row>
    <row r="11" spans="1:3">
      <c r="A11" s="1">
        <f>367.55/100</f>
        <v>3.6755</v>
      </c>
      <c r="B11" s="1">
        <f>300.83/100</f>
        <v>3.0082999999999998</v>
      </c>
      <c r="C11" s="2">
        <f t="shared" si="0"/>
        <v>0.66720000000000024</v>
      </c>
    </row>
    <row r="12" spans="1:3">
      <c r="A12" s="1">
        <f>387.81/100</f>
        <v>3.8780999999999999</v>
      </c>
      <c r="B12" s="1">
        <f>269.93/100</f>
        <v>2.6993</v>
      </c>
      <c r="C12" s="2">
        <f t="shared" si="0"/>
        <v>1.1787999999999998</v>
      </c>
    </row>
    <row r="13" spans="1:3">
      <c r="A13" s="1">
        <f>477.89/100</f>
        <v>4.7789000000000001</v>
      </c>
      <c r="B13" s="1">
        <f>295.67/100</f>
        <v>2.9567000000000001</v>
      </c>
      <c r="C13" s="2">
        <f t="shared" si="0"/>
        <v>1.8222</v>
      </c>
    </row>
    <row r="14" spans="1:3">
      <c r="A14" s="1">
        <v>5.6128</v>
      </c>
      <c r="B14" s="1">
        <v>3.1295000000000002</v>
      </c>
      <c r="C14" s="3">
        <f>A14-B14</f>
        <v>2.4832999999999998</v>
      </c>
    </row>
    <row r="15" spans="1:3">
      <c r="A15" s="1">
        <v>4.9823000000000004</v>
      </c>
      <c r="B15" s="1">
        <v>4.0291300000000003</v>
      </c>
      <c r="C15" s="3">
        <f>A15-B15</f>
        <v>0.95317000000000007</v>
      </c>
    </row>
    <row r="16" spans="1:3">
      <c r="A16" s="1">
        <v>5.1289999999999996</v>
      </c>
      <c r="B16" s="1">
        <v>3.9617800000000001</v>
      </c>
      <c r="C16" s="3">
        <f t="shared" ref="C16:C23" si="1">A16-B16</f>
        <v>1.1672199999999995</v>
      </c>
    </row>
    <row r="17" spans="1:3">
      <c r="A17" s="1">
        <v>5.218</v>
      </c>
      <c r="B17" s="1">
        <v>3.9912999999999998</v>
      </c>
      <c r="C17" s="3">
        <f t="shared" si="1"/>
        <v>1.2267000000000001</v>
      </c>
    </row>
    <row r="18" spans="1:3">
      <c r="A18" s="1">
        <v>4.8109999999999999</v>
      </c>
      <c r="B18" s="1">
        <v>3.2820999999999998</v>
      </c>
      <c r="C18" s="3">
        <f t="shared" si="1"/>
        <v>1.5289000000000001</v>
      </c>
    </row>
    <row r="19" spans="1:3">
      <c r="A19" s="1">
        <v>4.28</v>
      </c>
      <c r="B19" s="1">
        <v>2.6131000000000002</v>
      </c>
      <c r="C19" s="3">
        <f t="shared" si="1"/>
        <v>1.6669</v>
      </c>
    </row>
    <row r="20" spans="1:3">
      <c r="A20" s="1">
        <v>4.1239999999999997</v>
      </c>
      <c r="B20" s="1">
        <v>3.181</v>
      </c>
      <c r="C20" s="3">
        <f t="shared" si="1"/>
        <v>0.94299999999999962</v>
      </c>
    </row>
    <row r="21" spans="1:3">
      <c r="A21" s="1">
        <v>3.51</v>
      </c>
      <c r="B21" s="1">
        <v>2.4870999999999999</v>
      </c>
      <c r="C21" s="3">
        <f t="shared" si="1"/>
        <v>1.0228999999999999</v>
      </c>
    </row>
    <row r="22" spans="1:3">
      <c r="A22" s="1">
        <v>4.8120000000000003</v>
      </c>
      <c r="B22" s="1">
        <v>2.5491999999999999</v>
      </c>
      <c r="C22" s="3">
        <f t="shared" si="1"/>
        <v>2.2628000000000004</v>
      </c>
    </row>
    <row r="23" spans="1:3">
      <c r="A23" s="1">
        <v>4.6989999999999998</v>
      </c>
      <c r="B23" s="1">
        <v>2.9113699999999998</v>
      </c>
      <c r="C23" s="3">
        <f t="shared" si="1"/>
        <v>1.7876300000000001</v>
      </c>
    </row>
    <row r="24" spans="1:3">
      <c r="A24">
        <f t="shared" ref="A24:B24" si="2">AVERAGE(A4:A23)</f>
        <v>4.7422604999999995</v>
      </c>
      <c r="B24">
        <f t="shared" si="2"/>
        <v>3.2397299886714732</v>
      </c>
      <c r="C24">
        <f>AVERAGE(C4:C23)</f>
        <v>1.5025305113285268</v>
      </c>
    </row>
    <row r="25" spans="1:3">
      <c r="A25">
        <f>STDEV(A4:A23)/(SQRT(20))</f>
        <v>0.14825324658640074</v>
      </c>
      <c r="B25">
        <f t="shared" ref="B25:C25" si="3">STDEV(B4:B23)/(SQRT(20))</f>
        <v>0.12818675366021229</v>
      </c>
      <c r="C25">
        <f t="shared" si="3"/>
        <v>0.11539876069207521</v>
      </c>
    </row>
    <row r="27" spans="1:3">
      <c r="A27" t="s">
        <v>2</v>
      </c>
    </row>
    <row r="28" spans="1:3">
      <c r="A28" s="1" t="s">
        <v>0</v>
      </c>
      <c r="B28" s="1" t="s">
        <v>1</v>
      </c>
      <c r="C28" s="2" t="s">
        <v>3</v>
      </c>
    </row>
    <row r="29" spans="1:3">
      <c r="A29" s="1">
        <f>461.26/100</f>
        <v>4.6125999999999996</v>
      </c>
      <c r="B29" s="1">
        <f>311.12/100</f>
        <v>3.1112000000000002</v>
      </c>
      <c r="C29" s="2">
        <f>A29-B29</f>
        <v>1.5013999999999994</v>
      </c>
    </row>
    <row r="30" spans="1:3">
      <c r="A30" s="1">
        <f>418.23/100</f>
        <v>4.1823000000000006</v>
      </c>
      <c r="B30" s="1">
        <f>286.14/100</f>
        <v>2.8613999999999997</v>
      </c>
      <c r="C30" s="2">
        <f>A30-B30</f>
        <v>1.3209000000000009</v>
      </c>
    </row>
    <row r="31" spans="1:3">
      <c r="A31" s="1">
        <f>404.94/100</f>
        <v>4.0494000000000003</v>
      </c>
      <c r="B31" s="1">
        <f>280.26/100</f>
        <v>2.8026</v>
      </c>
      <c r="C31" s="2">
        <f t="shared" ref="C31:C48" si="4">A31-B31</f>
        <v>1.2468000000000004</v>
      </c>
    </row>
    <row r="32" spans="1:3">
      <c r="A32" s="1">
        <f>380.23/100</f>
        <v>3.8023000000000002</v>
      </c>
      <c r="B32" s="1">
        <f>300.49/100</f>
        <v>3.0049000000000001</v>
      </c>
      <c r="C32" s="2">
        <f t="shared" si="4"/>
        <v>0.79740000000000011</v>
      </c>
    </row>
    <row r="33" spans="1:3">
      <c r="A33" s="1">
        <f>344.08/100</f>
        <v>3.4407999999999999</v>
      </c>
      <c r="B33" s="1">
        <f>272.02/100</f>
        <v>2.7201999999999997</v>
      </c>
      <c r="C33" s="2">
        <f t="shared" si="4"/>
        <v>0.72060000000000013</v>
      </c>
    </row>
    <row r="34" spans="1:3">
      <c r="A34" s="1">
        <f>369.82/100</f>
        <v>3.6981999999999999</v>
      </c>
      <c r="B34" s="1">
        <f>212.15/100</f>
        <v>2.1215000000000002</v>
      </c>
      <c r="C34" s="2">
        <f t="shared" si="4"/>
        <v>1.5766999999999998</v>
      </c>
    </row>
    <row r="35" spans="1:3">
      <c r="A35" s="1">
        <f>370.03/100</f>
        <v>3.7002999999999999</v>
      </c>
      <c r="B35" s="1">
        <f>150.67/100</f>
        <v>1.5066999999999999</v>
      </c>
      <c r="C35" s="2">
        <f t="shared" si="4"/>
        <v>2.1936</v>
      </c>
    </row>
    <row r="36" spans="1:3">
      <c r="A36" s="1">
        <f>395.57/100</f>
        <v>3.9556999999999998</v>
      </c>
      <c r="B36" s="1">
        <f>200.14/100</f>
        <v>2.0013999999999998</v>
      </c>
      <c r="C36" s="2">
        <f t="shared" si="4"/>
        <v>1.9542999999999999</v>
      </c>
    </row>
    <row r="37" spans="1:3">
      <c r="A37" s="1">
        <f>357.2/100</f>
        <v>3.5720000000000001</v>
      </c>
      <c r="B37" s="1">
        <f>235.94/100</f>
        <v>2.3593999999999999</v>
      </c>
      <c r="C37" s="2">
        <f t="shared" si="4"/>
        <v>1.2126000000000001</v>
      </c>
    </row>
    <row r="38" spans="1:3">
      <c r="A38" s="1">
        <f>335.74/100</f>
        <v>3.3574000000000002</v>
      </c>
      <c r="B38" s="1">
        <f>267/100</f>
        <v>2.67</v>
      </c>
      <c r="C38" s="2">
        <f t="shared" si="4"/>
        <v>0.68740000000000023</v>
      </c>
    </row>
    <row r="39" spans="1:3">
      <c r="A39" s="1">
        <v>4.9182399999999999</v>
      </c>
      <c r="B39" s="1">
        <v>3.2011699999999998</v>
      </c>
      <c r="C39" s="2">
        <f t="shared" si="4"/>
        <v>1.7170700000000001</v>
      </c>
    </row>
    <row r="40" spans="1:3">
      <c r="A40" s="1">
        <f>409.65/100</f>
        <v>4.0964999999999998</v>
      </c>
      <c r="B40" s="1">
        <f>299.14/100</f>
        <v>2.9914000000000001</v>
      </c>
      <c r="C40" s="2">
        <f t="shared" si="4"/>
        <v>1.1050999999999997</v>
      </c>
    </row>
    <row r="41" spans="1:3">
      <c r="A41" s="1">
        <f>426.44/100</f>
        <v>4.2644000000000002</v>
      </c>
      <c r="B41" s="1">
        <f>298.26/100</f>
        <v>2.9825999999999997</v>
      </c>
      <c r="C41" s="2">
        <f t="shared" si="4"/>
        <v>1.2818000000000005</v>
      </c>
    </row>
    <row r="42" spans="1:3">
      <c r="A42" s="1">
        <f>360.39/100</f>
        <v>3.6038999999999999</v>
      </c>
      <c r="B42" s="1">
        <f>301.81/100</f>
        <v>3.0181</v>
      </c>
      <c r="C42" s="2">
        <f t="shared" si="4"/>
        <v>0.58579999999999988</v>
      </c>
    </row>
    <row r="43" spans="1:3">
      <c r="A43" s="1">
        <f>349.38/100</f>
        <v>3.4937999999999998</v>
      </c>
      <c r="B43" s="1">
        <f>269.72/100</f>
        <v>2.6972000000000005</v>
      </c>
      <c r="C43" s="2">
        <f t="shared" si="4"/>
        <v>0.79659999999999931</v>
      </c>
    </row>
    <row r="44" spans="1:3">
      <c r="A44" s="1">
        <f>402.89/100</f>
        <v>4.0289000000000001</v>
      </c>
      <c r="B44" s="1">
        <f>207.45/100</f>
        <v>2.0745</v>
      </c>
      <c r="C44" s="2">
        <f t="shared" si="4"/>
        <v>1.9544000000000001</v>
      </c>
    </row>
    <row r="45" spans="1:3">
      <c r="A45" s="1">
        <f>359.81/100</f>
        <v>3.5981000000000001</v>
      </c>
      <c r="B45" s="1">
        <f>178.14/100</f>
        <v>1.7813999999999999</v>
      </c>
      <c r="C45" s="2">
        <f t="shared" si="4"/>
        <v>1.8167000000000002</v>
      </c>
    </row>
    <row r="46" spans="1:3">
      <c r="A46" s="1">
        <f>358.37/100</f>
        <v>3.5836999999999999</v>
      </c>
      <c r="B46" s="1">
        <f>199.71/100</f>
        <v>1.9971000000000001</v>
      </c>
      <c r="C46" s="2">
        <f t="shared" si="4"/>
        <v>1.5865999999999998</v>
      </c>
    </row>
    <row r="47" spans="1:3">
      <c r="A47" s="1">
        <f>361.29/100</f>
        <v>3.6129000000000002</v>
      </c>
      <c r="B47" s="1">
        <f>218.34/100</f>
        <v>2.1834000000000002</v>
      </c>
      <c r="C47" s="2">
        <f t="shared" si="4"/>
        <v>1.4295</v>
      </c>
    </row>
    <row r="48" spans="1:3">
      <c r="A48" s="1">
        <f>394.98/100</f>
        <v>3.9498000000000002</v>
      </c>
      <c r="B48" s="1">
        <f>298.03/100</f>
        <v>2.9802999999999997</v>
      </c>
      <c r="C48" s="2">
        <f t="shared" si="4"/>
        <v>0.96950000000000047</v>
      </c>
    </row>
    <row r="49" spans="1:3">
      <c r="A49">
        <f t="shared" ref="A49:B49" si="5">AVERAGE(A29:A48)</f>
        <v>3.8760619999999988</v>
      </c>
      <c r="B49">
        <f t="shared" si="5"/>
        <v>2.5533235000000003</v>
      </c>
      <c r="C49">
        <f>AVERAGE(C29:C48)</f>
        <v>1.3227385</v>
      </c>
    </row>
    <row r="50" spans="1:3">
      <c r="A50">
        <f t="shared" ref="A50:B50" si="6">STDEV(A29:A48)/(SQRT(20))</f>
        <v>8.9708053982145583E-2</v>
      </c>
      <c r="B50">
        <f t="shared" si="6"/>
        <v>0.11267166511892442</v>
      </c>
      <c r="C50">
        <f>STDEV(C29:C48)/(SQRT(20))</f>
        <v>0.104968984733273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Carr</dc:creator>
  <cp:lastModifiedBy>Lindsey Carr</cp:lastModifiedBy>
  <dcterms:created xsi:type="dcterms:W3CDTF">2013-04-10T03:11:27Z</dcterms:created>
  <dcterms:modified xsi:type="dcterms:W3CDTF">2013-04-10T05:35:00Z</dcterms:modified>
</cp:coreProperties>
</file>